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ngl\Desktop\PLOS ONE FINAL\RAW data to PLOS ONE\"/>
    </mc:Choice>
  </mc:AlternateContent>
  <xr:revisionPtr revIDLastSave="0" documentId="8_{E3AC0C12-1FA5-44C9-AB24-7768D90E304B}" xr6:coauthVersionLast="47" xr6:coauthVersionMax="47" xr10:uidLastSave="{00000000-0000-0000-0000-000000000000}"/>
  <bookViews>
    <workbookView xWindow="-110" yWindow="-110" windowWidth="19420" windowHeight="10300" xr2:uid="{7D343D8E-9392-420C-9EFD-08674F8C2A53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" uniqueCount="8">
  <si>
    <t>Chromosome</t>
  </si>
  <si>
    <t>% gained</t>
  </si>
  <si>
    <t>N</t>
  </si>
  <si>
    <t>Total c.</t>
  </si>
  <si>
    <t>S.Dev.</t>
  </si>
  <si>
    <t>Ranking</t>
  </si>
  <si>
    <t>X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u/>
      <sz val="10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2" borderId="1" xfId="0" applyFill="1" applyBorder="1"/>
    <xf numFmtId="0" fontId="0" fillId="2" borderId="1" xfId="0" applyFill="1" applyBorder="1" applyAlignment="1">
      <alignment horizontal="right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642773854599289"/>
          <c:y val="6.4837337376050005E-2"/>
          <c:w val="0.79786130727003546"/>
          <c:h val="0.68764011571245143"/>
        </c:manualLayout>
      </c:layout>
      <c:barChart>
        <c:barDir val="col"/>
        <c:grouping val="clustered"/>
        <c:varyColors val="0"/>
        <c:ser>
          <c:idx val="0"/>
          <c:order val="0"/>
          <c:tx>
            <c:v>Gains</c:v>
          </c:tx>
          <c:spPr>
            <a:solidFill>
              <a:srgbClr val="00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Gain graph'!$F$2:$F$25</c:f>
                <c:numCache>
                  <c:formatCode>General</c:formatCode>
                  <c:ptCount val="24"/>
                  <c:pt idx="0">
                    <c:v>8.9141196990000005</c:v>
                  </c:pt>
                  <c:pt idx="1">
                    <c:v>7.9781451480000003</c:v>
                  </c:pt>
                  <c:pt idx="2">
                    <c:v>11.159248180000001</c:v>
                  </c:pt>
                  <c:pt idx="3">
                    <c:v>10.7914721</c:v>
                  </c:pt>
                  <c:pt idx="4">
                    <c:v>12.09289543</c:v>
                  </c:pt>
                  <c:pt idx="5">
                    <c:v>9.0974128190000005</c:v>
                  </c:pt>
                  <c:pt idx="6">
                    <c:v>18.864532329215045</c:v>
                  </c:pt>
                  <c:pt idx="7">
                    <c:v>9.4215322533014767</c:v>
                  </c:pt>
                  <c:pt idx="8">
                    <c:v>13.279080540000001</c:v>
                  </c:pt>
                  <c:pt idx="9">
                    <c:v>15.387920587265848</c:v>
                  </c:pt>
                  <c:pt idx="10">
                    <c:v>9.3056343147579081</c:v>
                  </c:pt>
                  <c:pt idx="11">
                    <c:v>11.929852049999999</c:v>
                  </c:pt>
                  <c:pt idx="12">
                    <c:v>12.780773841986251</c:v>
                  </c:pt>
                  <c:pt idx="13">
                    <c:v>7.5784266177089741</c:v>
                  </c:pt>
                  <c:pt idx="14">
                    <c:v>7.0403394804512098</c:v>
                  </c:pt>
                  <c:pt idx="15">
                    <c:v>6.7787144799999997</c:v>
                  </c:pt>
                  <c:pt idx="16">
                    <c:v>5.5436874009994446</c:v>
                  </c:pt>
                  <c:pt idx="17">
                    <c:v>9.9591591010486411</c:v>
                  </c:pt>
                  <c:pt idx="18">
                    <c:v>1.3137237150000001</c:v>
                  </c:pt>
                  <c:pt idx="19">
                    <c:v>2.2874942622878858</c:v>
                  </c:pt>
                  <c:pt idx="20">
                    <c:v>1.5045530899999999</c:v>
                  </c:pt>
                  <c:pt idx="21">
                    <c:v>1.8969923563367357</c:v>
                  </c:pt>
                  <c:pt idx="22">
                    <c:v>1.6102887939745469</c:v>
                  </c:pt>
                  <c:pt idx="23">
                    <c:v>0.44547727199999998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[1]Gain graph'!$A$2:$A$25</c:f>
              <c:strCache>
                <c:ptCount val="24"/>
                <c:pt idx="0">
                  <c:v>19</c:v>
                </c:pt>
                <c:pt idx="1">
                  <c:v>22</c:v>
                </c:pt>
                <c:pt idx="2">
                  <c:v>21</c:v>
                </c:pt>
                <c:pt idx="3">
                  <c:v>15</c:v>
                </c:pt>
                <c:pt idx="4">
                  <c:v>14</c:v>
                </c:pt>
                <c:pt idx="5">
                  <c:v>13</c:v>
                </c:pt>
                <c:pt idx="6">
                  <c:v>7</c:v>
                </c:pt>
                <c:pt idx="7">
                  <c:v>10</c:v>
                </c:pt>
                <c:pt idx="8">
                  <c:v>20</c:v>
                </c:pt>
                <c:pt idx="9">
                  <c:v>3</c:v>
                </c:pt>
                <c:pt idx="10">
                  <c:v>5</c:v>
                </c:pt>
                <c:pt idx="11">
                  <c:v>X</c:v>
                </c:pt>
                <c:pt idx="12">
                  <c:v>1</c:v>
                </c:pt>
                <c:pt idx="13">
                  <c:v>2</c:v>
                </c:pt>
                <c:pt idx="14">
                  <c:v>4</c:v>
                </c:pt>
                <c:pt idx="15">
                  <c:v>18</c:v>
                </c:pt>
                <c:pt idx="16">
                  <c:v>11</c:v>
                </c:pt>
                <c:pt idx="17">
                  <c:v>8</c:v>
                </c:pt>
                <c:pt idx="18">
                  <c:v>17</c:v>
                </c:pt>
                <c:pt idx="19">
                  <c:v>6</c:v>
                </c:pt>
                <c:pt idx="20">
                  <c:v>16</c:v>
                </c:pt>
                <c:pt idx="21">
                  <c:v>9</c:v>
                </c:pt>
                <c:pt idx="22">
                  <c:v>12</c:v>
                </c:pt>
                <c:pt idx="23">
                  <c:v>Y</c:v>
                </c:pt>
              </c:strCache>
            </c:strRef>
          </c:cat>
          <c:val>
            <c:numRef>
              <c:f>'[1]Gain graph'!$B$2:$B$25</c:f>
              <c:numCache>
                <c:formatCode>General</c:formatCode>
                <c:ptCount val="24"/>
                <c:pt idx="0">
                  <c:v>59.475999999999999</c:v>
                </c:pt>
                <c:pt idx="1">
                  <c:v>56.02</c:v>
                </c:pt>
                <c:pt idx="2">
                  <c:v>51.82</c:v>
                </c:pt>
                <c:pt idx="3">
                  <c:v>49.152000000000001</c:v>
                </c:pt>
                <c:pt idx="4">
                  <c:v>33.597999999999999</c:v>
                </c:pt>
                <c:pt idx="5">
                  <c:v>29.808</c:v>
                </c:pt>
                <c:pt idx="6">
                  <c:v>23.004000000000001</c:v>
                </c:pt>
                <c:pt idx="7">
                  <c:v>22.422000000000001</c:v>
                </c:pt>
                <c:pt idx="8">
                  <c:v>21.454000000000001</c:v>
                </c:pt>
                <c:pt idx="9">
                  <c:v>19.170000000000002</c:v>
                </c:pt>
                <c:pt idx="10">
                  <c:v>17.524000000000001</c:v>
                </c:pt>
                <c:pt idx="11">
                  <c:v>16.641999999999999</c:v>
                </c:pt>
                <c:pt idx="12">
                  <c:v>16.594000000000001</c:v>
                </c:pt>
                <c:pt idx="13">
                  <c:v>16.47</c:v>
                </c:pt>
                <c:pt idx="14">
                  <c:v>11.934000000000001</c:v>
                </c:pt>
                <c:pt idx="15">
                  <c:v>11.507999999999999</c:v>
                </c:pt>
                <c:pt idx="16">
                  <c:v>8.9319999999999986</c:v>
                </c:pt>
                <c:pt idx="17">
                  <c:v>7.6</c:v>
                </c:pt>
                <c:pt idx="18">
                  <c:v>4.2320000000000002</c:v>
                </c:pt>
                <c:pt idx="19">
                  <c:v>3.4859999999999998</c:v>
                </c:pt>
                <c:pt idx="20">
                  <c:v>2.806</c:v>
                </c:pt>
                <c:pt idx="21">
                  <c:v>2.4959999999999996</c:v>
                </c:pt>
                <c:pt idx="22">
                  <c:v>2.3159999999999998</c:v>
                </c:pt>
                <c:pt idx="23">
                  <c:v>0.9449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6D-4038-83E6-EEE66BD58D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4294127"/>
        <c:axId val="1"/>
      </c:barChart>
      <c:catAx>
        <c:axId val="23429412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sz="1200"/>
                  <a:t>Chromosome type</a:t>
                </a:r>
              </a:p>
            </c:rich>
          </c:tx>
          <c:layout>
            <c:manualLayout>
              <c:xMode val="edge"/>
              <c:yMode val="edge"/>
              <c:x val="0.42929893746642739"/>
              <c:y val="0.8349965193447086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</a:t>
                </a:r>
                <a:r>
                  <a:rPr lang="en-US" b="1"/>
                  <a:t>of</a:t>
                </a:r>
                <a:r>
                  <a:rPr lang="en-US"/>
                  <a:t> cells with gain of one or more chromosomes, %</a:t>
                </a:r>
              </a:p>
            </c:rich>
          </c:tx>
          <c:layout>
            <c:manualLayout>
              <c:xMode val="edge"/>
              <c:yMode val="edge"/>
              <c:x val="4.4094488188976377E-2"/>
              <c:y val="5.1082097056139107E-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34294127"/>
        <c:crosses val="autoZero"/>
        <c:crossBetween val="between"/>
      </c:valAx>
      <c:spPr>
        <a:noFill/>
        <a:ln w="25400">
          <a:solidFill>
            <a:schemeClr val="tx1"/>
          </a:solidFill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9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8</xdr:row>
      <xdr:rowOff>0</xdr:rowOff>
    </xdr:from>
    <xdr:to>
      <xdr:col>12</xdr:col>
      <xdr:colOff>317500</xdr:colOff>
      <xdr:row>45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CD6993E-483E-4151-8C3B-363D4E5D57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jingl\Desktop\PLOS%20ONE%20FINAL\BEATRICE-ICTB%20RAW%20data\FIG%205-PLOS-ONE-2nd-Gainloss-JW.xls" TargetMode="External"/><Relationship Id="rId1" Type="http://schemas.openxmlformats.org/officeDocument/2006/relationships/externalLinkPath" Target="/Users/jingl/Desktop/PLOS%20ONE%20FINAL/BEATRICE-ICTB%20RAW%20data/FIG%205-PLOS-ONE-2nd-Gainloss-JW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Gain loss percentage"/>
      <sheetName val="Gain graph"/>
      <sheetName val="Loss graph"/>
      <sheetName val="Copy number"/>
      <sheetName val="Copy graph"/>
    </sheetNames>
    <sheetDataSet>
      <sheetData sheetId="0"/>
      <sheetData sheetId="1">
        <row r="2">
          <cell r="A2">
            <v>19</v>
          </cell>
          <cell r="B2">
            <v>59.475999999999999</v>
          </cell>
          <cell r="F2">
            <v>8.9141196990000005</v>
          </cell>
        </row>
        <row r="3">
          <cell r="A3">
            <v>22</v>
          </cell>
          <cell r="B3">
            <v>56.02</v>
          </cell>
          <cell r="F3">
            <v>7.9781451480000003</v>
          </cell>
        </row>
        <row r="4">
          <cell r="A4">
            <v>21</v>
          </cell>
          <cell r="B4">
            <v>51.82</v>
          </cell>
          <cell r="F4">
            <v>11.159248180000001</v>
          </cell>
        </row>
        <row r="5">
          <cell r="A5">
            <v>15</v>
          </cell>
          <cell r="B5">
            <v>49.152000000000001</v>
          </cell>
          <cell r="F5">
            <v>10.7914721</v>
          </cell>
        </row>
        <row r="6">
          <cell r="A6">
            <v>14</v>
          </cell>
          <cell r="B6">
            <v>33.597999999999999</v>
          </cell>
          <cell r="F6">
            <v>12.09289543</v>
          </cell>
        </row>
        <row r="7">
          <cell r="A7">
            <v>13</v>
          </cell>
          <cell r="B7">
            <v>29.808</v>
          </cell>
          <cell r="F7">
            <v>9.0974128190000005</v>
          </cell>
        </row>
        <row r="8">
          <cell r="A8">
            <v>7</v>
          </cell>
          <cell r="B8">
            <v>23.004000000000001</v>
          </cell>
          <cell r="F8">
            <v>18.864532329215045</v>
          </cell>
        </row>
        <row r="9">
          <cell r="A9">
            <v>10</v>
          </cell>
          <cell r="B9">
            <v>22.422000000000001</v>
          </cell>
          <cell r="F9">
            <v>9.4215322533014767</v>
          </cell>
        </row>
        <row r="10">
          <cell r="A10">
            <v>20</v>
          </cell>
          <cell r="B10">
            <v>21.454000000000001</v>
          </cell>
          <cell r="F10">
            <v>13.279080540000001</v>
          </cell>
        </row>
        <row r="11">
          <cell r="A11">
            <v>3</v>
          </cell>
          <cell r="B11">
            <v>19.170000000000002</v>
          </cell>
          <cell r="F11">
            <v>15.387920587265848</v>
          </cell>
        </row>
        <row r="12">
          <cell r="A12">
            <v>5</v>
          </cell>
          <cell r="B12">
            <v>17.524000000000001</v>
          </cell>
          <cell r="F12">
            <v>9.3056343147579081</v>
          </cell>
        </row>
        <row r="13">
          <cell r="A13" t="str">
            <v>X</v>
          </cell>
          <cell r="B13">
            <v>16.641999999999999</v>
          </cell>
          <cell r="F13">
            <v>11.929852049999999</v>
          </cell>
        </row>
        <row r="14">
          <cell r="A14">
            <v>1</v>
          </cell>
          <cell r="B14">
            <v>16.594000000000001</v>
          </cell>
          <cell r="F14">
            <v>12.780773841986251</v>
          </cell>
        </row>
        <row r="15">
          <cell r="A15">
            <v>2</v>
          </cell>
          <cell r="B15">
            <v>16.47</v>
          </cell>
          <cell r="F15">
            <v>7.5784266177089741</v>
          </cell>
        </row>
        <row r="16">
          <cell r="A16">
            <v>4</v>
          </cell>
          <cell r="B16">
            <v>11.934000000000001</v>
          </cell>
          <cell r="F16">
            <v>7.0403394804512098</v>
          </cell>
        </row>
        <row r="17">
          <cell r="A17">
            <v>18</v>
          </cell>
          <cell r="B17">
            <v>11.507999999999999</v>
          </cell>
          <cell r="F17">
            <v>6.7787144799999997</v>
          </cell>
        </row>
        <row r="18">
          <cell r="A18">
            <v>11</v>
          </cell>
          <cell r="B18">
            <v>8.9319999999999986</v>
          </cell>
          <cell r="F18">
            <v>5.5436874009994446</v>
          </cell>
        </row>
        <row r="19">
          <cell r="A19">
            <v>8</v>
          </cell>
          <cell r="B19">
            <v>7.6</v>
          </cell>
          <cell r="F19">
            <v>9.9591591010486411</v>
          </cell>
        </row>
        <row r="20">
          <cell r="A20">
            <v>17</v>
          </cell>
          <cell r="B20">
            <v>4.2320000000000002</v>
          </cell>
          <cell r="F20">
            <v>1.3137237150000001</v>
          </cell>
        </row>
        <row r="21">
          <cell r="A21">
            <v>6</v>
          </cell>
          <cell r="B21">
            <v>3.4859999999999998</v>
          </cell>
          <cell r="F21">
            <v>2.2874942622878858</v>
          </cell>
        </row>
        <row r="22">
          <cell r="A22">
            <v>16</v>
          </cell>
          <cell r="B22">
            <v>2.806</v>
          </cell>
          <cell r="F22">
            <v>1.5045530899999999</v>
          </cell>
        </row>
        <row r="23">
          <cell r="A23">
            <v>9</v>
          </cell>
          <cell r="B23">
            <v>2.4959999999999996</v>
          </cell>
          <cell r="F23">
            <v>1.8969923563367357</v>
          </cell>
        </row>
        <row r="24">
          <cell r="A24">
            <v>12</v>
          </cell>
          <cell r="B24">
            <v>2.3159999999999998</v>
          </cell>
          <cell r="F24">
            <v>1.6102887939745469</v>
          </cell>
        </row>
        <row r="25">
          <cell r="A25" t="str">
            <v>Y</v>
          </cell>
          <cell r="B25">
            <v>0.94499999999999995</v>
          </cell>
          <cell r="F25">
            <v>0.44547727199999998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C88E5-DF8E-492E-A708-2AECC97EB8DC}">
  <dimension ref="A1:G25"/>
  <sheetViews>
    <sheetView tabSelected="1" workbookViewId="0">
      <selection activeCell="A29" sqref="A29"/>
    </sheetView>
  </sheetViews>
  <sheetFormatPr defaultRowHeight="14.5" x14ac:dyDescent="0.35"/>
  <sheetData>
    <row r="1" spans="1:7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1</v>
      </c>
      <c r="F1" s="2" t="s">
        <v>4</v>
      </c>
      <c r="G1" s="2" t="s">
        <v>5</v>
      </c>
    </row>
    <row r="2" spans="1:7" x14ac:dyDescent="0.35">
      <c r="A2" s="3">
        <v>19</v>
      </c>
      <c r="B2" s="3">
        <v>59.475999999999999</v>
      </c>
      <c r="C2" s="3">
        <v>5</v>
      </c>
      <c r="D2" s="3">
        <v>757</v>
      </c>
      <c r="E2" s="3">
        <v>59.475999999999999</v>
      </c>
      <c r="F2" s="3">
        <v>8.9141196990000005</v>
      </c>
      <c r="G2" s="3">
        <v>3</v>
      </c>
    </row>
    <row r="3" spans="1:7" x14ac:dyDescent="0.35">
      <c r="A3" s="3">
        <v>22</v>
      </c>
      <c r="B3" s="3">
        <v>56.02</v>
      </c>
      <c r="C3" s="3">
        <v>5</v>
      </c>
      <c r="D3" s="3">
        <v>499</v>
      </c>
      <c r="E3" s="3">
        <v>56.02</v>
      </c>
      <c r="F3" s="3">
        <v>7.9781451480000003</v>
      </c>
      <c r="G3" s="3">
        <v>3</v>
      </c>
    </row>
    <row r="4" spans="1:7" x14ac:dyDescent="0.35">
      <c r="A4" s="3">
        <v>21</v>
      </c>
      <c r="B4" s="3">
        <v>51.82</v>
      </c>
      <c r="C4" s="3">
        <v>5</v>
      </c>
      <c r="D4" s="3">
        <v>499</v>
      </c>
      <c r="E4" s="3">
        <v>51.82</v>
      </c>
      <c r="F4" s="3">
        <v>11.159248180000001</v>
      </c>
      <c r="G4" s="3">
        <v>3</v>
      </c>
    </row>
    <row r="5" spans="1:7" x14ac:dyDescent="0.35">
      <c r="A5" s="3">
        <v>15</v>
      </c>
      <c r="B5" s="3">
        <v>49.152000000000001</v>
      </c>
      <c r="C5" s="3">
        <v>5</v>
      </c>
      <c r="D5" s="3">
        <v>757</v>
      </c>
      <c r="E5" s="3">
        <v>49.152000000000001</v>
      </c>
      <c r="F5" s="3">
        <v>10.7914721</v>
      </c>
      <c r="G5" s="3">
        <v>3</v>
      </c>
    </row>
    <row r="6" spans="1:7" x14ac:dyDescent="0.35">
      <c r="A6" s="3">
        <v>14</v>
      </c>
      <c r="B6" s="3">
        <v>33.597999999999999</v>
      </c>
      <c r="C6" s="3">
        <v>5</v>
      </c>
      <c r="D6" s="3">
        <v>499</v>
      </c>
      <c r="E6" s="3">
        <v>33.597999999999999</v>
      </c>
      <c r="F6" s="3">
        <v>12.09289543</v>
      </c>
      <c r="G6" s="3">
        <v>2</v>
      </c>
    </row>
    <row r="7" spans="1:7" x14ac:dyDescent="0.35">
      <c r="A7" s="3">
        <v>13</v>
      </c>
      <c r="B7" s="3">
        <v>29.808</v>
      </c>
      <c r="C7" s="3">
        <v>5</v>
      </c>
      <c r="D7" s="3">
        <v>499</v>
      </c>
      <c r="E7" s="3">
        <v>29.808</v>
      </c>
      <c r="F7" s="3">
        <v>9.0974128190000005</v>
      </c>
      <c r="G7" s="3">
        <v>2</v>
      </c>
    </row>
    <row r="8" spans="1:7" x14ac:dyDescent="0.35">
      <c r="A8" s="3">
        <v>7</v>
      </c>
      <c r="B8" s="3">
        <v>23.004000000000001</v>
      </c>
      <c r="C8" s="3">
        <v>5</v>
      </c>
      <c r="D8" s="3">
        <v>631</v>
      </c>
      <c r="E8" s="3">
        <v>23.004000000000001</v>
      </c>
      <c r="F8" s="3">
        <v>18.864532329215045</v>
      </c>
      <c r="G8" s="3">
        <v>2</v>
      </c>
    </row>
    <row r="9" spans="1:7" x14ac:dyDescent="0.35">
      <c r="A9" s="3">
        <v>10</v>
      </c>
      <c r="B9" s="3">
        <v>22.422000000000001</v>
      </c>
      <c r="C9" s="3">
        <v>5</v>
      </c>
      <c r="D9" s="3">
        <v>631</v>
      </c>
      <c r="E9" s="3">
        <v>22.422000000000001</v>
      </c>
      <c r="F9" s="3">
        <v>9.4215322533014767</v>
      </c>
      <c r="G9" s="3">
        <v>2</v>
      </c>
    </row>
    <row r="10" spans="1:7" x14ac:dyDescent="0.35">
      <c r="A10" s="3">
        <v>20</v>
      </c>
      <c r="B10" s="3">
        <v>21.454000000000001</v>
      </c>
      <c r="C10" s="3">
        <v>5</v>
      </c>
      <c r="D10" s="3">
        <v>499</v>
      </c>
      <c r="E10" s="3">
        <v>21.454000000000001</v>
      </c>
      <c r="F10" s="3">
        <v>13.279080540000001</v>
      </c>
      <c r="G10" s="3">
        <v>2</v>
      </c>
    </row>
    <row r="11" spans="1:7" x14ac:dyDescent="0.35">
      <c r="A11" s="3">
        <v>3</v>
      </c>
      <c r="B11" s="3">
        <v>19.170000000000002</v>
      </c>
      <c r="C11" s="3">
        <v>5</v>
      </c>
      <c r="D11" s="3">
        <v>638</v>
      </c>
      <c r="E11" s="3">
        <v>19.170000000000002</v>
      </c>
      <c r="F11" s="3">
        <v>15.387920587265848</v>
      </c>
      <c r="G11" s="3">
        <v>1</v>
      </c>
    </row>
    <row r="12" spans="1:7" x14ac:dyDescent="0.35">
      <c r="A12" s="3">
        <v>5</v>
      </c>
      <c r="B12" s="3">
        <v>17.524000000000001</v>
      </c>
      <c r="C12" s="3">
        <v>5</v>
      </c>
      <c r="D12" s="3">
        <v>638</v>
      </c>
      <c r="E12" s="3">
        <v>17.524000000000001</v>
      </c>
      <c r="F12" s="3">
        <v>9.3056343147579081</v>
      </c>
      <c r="G12" s="3">
        <v>1</v>
      </c>
    </row>
    <row r="13" spans="1:7" x14ac:dyDescent="0.35">
      <c r="A13" s="4" t="s">
        <v>6</v>
      </c>
      <c r="B13" s="3">
        <v>16.641999999999999</v>
      </c>
      <c r="C13" s="3">
        <v>5</v>
      </c>
      <c r="D13" s="3">
        <v>757</v>
      </c>
      <c r="E13" s="3">
        <v>16.641999999999999</v>
      </c>
      <c r="F13" s="3">
        <v>11.929852049999999</v>
      </c>
      <c r="G13" s="3">
        <v>1</v>
      </c>
    </row>
    <row r="14" spans="1:7" x14ac:dyDescent="0.35">
      <c r="A14" s="3">
        <v>1</v>
      </c>
      <c r="B14" s="3">
        <v>16.594000000000001</v>
      </c>
      <c r="C14" s="3">
        <v>5</v>
      </c>
      <c r="D14" s="3">
        <v>631</v>
      </c>
      <c r="E14" s="3">
        <v>16.594000000000001</v>
      </c>
      <c r="F14" s="3">
        <v>12.780773841986251</v>
      </c>
      <c r="G14" s="3">
        <v>1</v>
      </c>
    </row>
    <row r="15" spans="1:7" x14ac:dyDescent="0.35">
      <c r="A15" s="3">
        <v>2</v>
      </c>
      <c r="B15" s="3">
        <v>16.47</v>
      </c>
      <c r="C15" s="3">
        <v>5</v>
      </c>
      <c r="D15" s="3">
        <v>638</v>
      </c>
      <c r="E15" s="3">
        <v>16.47</v>
      </c>
      <c r="F15" s="3">
        <v>7.5784266177089741</v>
      </c>
      <c r="G15" s="3">
        <v>1</v>
      </c>
    </row>
    <row r="16" spans="1:7" x14ac:dyDescent="0.35">
      <c r="A16" s="3">
        <v>4</v>
      </c>
      <c r="B16" s="3">
        <v>11.934000000000001</v>
      </c>
      <c r="C16" s="3">
        <v>5</v>
      </c>
      <c r="D16" s="3">
        <v>638</v>
      </c>
      <c r="E16" s="3">
        <v>11.934000000000001</v>
      </c>
      <c r="F16" s="3">
        <v>7.0403394804512098</v>
      </c>
      <c r="G16" s="3">
        <v>1</v>
      </c>
    </row>
    <row r="17" spans="1:7" x14ac:dyDescent="0.35">
      <c r="A17" s="3">
        <v>18</v>
      </c>
      <c r="B17" s="3">
        <v>11.507999999999999</v>
      </c>
      <c r="C17" s="3">
        <v>5</v>
      </c>
      <c r="D17" s="3">
        <v>757</v>
      </c>
      <c r="E17" s="3">
        <v>11.507999999999999</v>
      </c>
      <c r="F17" s="3">
        <v>6.7787144799999997</v>
      </c>
      <c r="G17" s="3">
        <v>1</v>
      </c>
    </row>
    <row r="18" spans="1:7" x14ac:dyDescent="0.35">
      <c r="A18" s="3">
        <v>11</v>
      </c>
      <c r="B18" s="3">
        <v>8.9319999999999986</v>
      </c>
      <c r="C18" s="3">
        <v>5</v>
      </c>
      <c r="D18" s="3">
        <v>631</v>
      </c>
      <c r="E18" s="3">
        <v>8.9319999999999986</v>
      </c>
      <c r="F18" s="3">
        <v>5.5436874009994446</v>
      </c>
      <c r="G18" s="3">
        <v>1</v>
      </c>
    </row>
    <row r="19" spans="1:7" x14ac:dyDescent="0.35">
      <c r="A19" s="3">
        <v>8</v>
      </c>
      <c r="B19" s="3">
        <v>7.6</v>
      </c>
      <c r="C19" s="3">
        <v>5</v>
      </c>
      <c r="D19" s="3">
        <v>631</v>
      </c>
      <c r="E19" s="3">
        <v>7.6</v>
      </c>
      <c r="F19" s="3">
        <v>9.9591591010486411</v>
      </c>
      <c r="G19" s="3">
        <v>1</v>
      </c>
    </row>
    <row r="20" spans="1:7" x14ac:dyDescent="0.35">
      <c r="A20" s="3">
        <v>17</v>
      </c>
      <c r="B20" s="3">
        <v>4.2320000000000002</v>
      </c>
      <c r="C20" s="3">
        <v>5</v>
      </c>
      <c r="D20" s="3">
        <v>757</v>
      </c>
      <c r="E20" s="3">
        <v>4.2320000000000002</v>
      </c>
      <c r="F20" s="3">
        <v>1.3137237150000001</v>
      </c>
      <c r="G20" s="3">
        <v>1</v>
      </c>
    </row>
    <row r="21" spans="1:7" x14ac:dyDescent="0.35">
      <c r="A21" s="3">
        <v>6</v>
      </c>
      <c r="B21" s="3">
        <v>3.4859999999999998</v>
      </c>
      <c r="C21" s="3">
        <v>5</v>
      </c>
      <c r="D21" s="3">
        <v>631</v>
      </c>
      <c r="E21" s="3">
        <v>3.4859999999999998</v>
      </c>
      <c r="F21" s="3">
        <v>2.2874942622878858</v>
      </c>
      <c r="G21" s="3">
        <v>1</v>
      </c>
    </row>
    <row r="22" spans="1:7" x14ac:dyDescent="0.35">
      <c r="A22" s="3">
        <v>16</v>
      </c>
      <c r="B22" s="3">
        <v>2.806</v>
      </c>
      <c r="C22" s="3">
        <v>5</v>
      </c>
      <c r="D22" s="3">
        <v>499</v>
      </c>
      <c r="E22" s="3">
        <v>2.806</v>
      </c>
      <c r="F22" s="3">
        <v>1.5045530899999999</v>
      </c>
      <c r="G22" s="3">
        <v>1</v>
      </c>
    </row>
    <row r="23" spans="1:7" x14ac:dyDescent="0.35">
      <c r="A23" s="3">
        <v>9</v>
      </c>
      <c r="B23" s="5">
        <v>2.4959999999999996</v>
      </c>
      <c r="C23" s="3">
        <v>5</v>
      </c>
      <c r="D23" s="3">
        <v>619</v>
      </c>
      <c r="E23" s="5">
        <v>2.4959999999999996</v>
      </c>
      <c r="F23" s="5">
        <v>1.8969923563367357</v>
      </c>
      <c r="G23" s="3">
        <v>1</v>
      </c>
    </row>
    <row r="24" spans="1:7" x14ac:dyDescent="0.35">
      <c r="A24" s="3">
        <v>12</v>
      </c>
      <c r="B24" s="3">
        <v>2.3159999999999998</v>
      </c>
      <c r="C24" s="3">
        <v>5</v>
      </c>
      <c r="D24" s="3">
        <v>638</v>
      </c>
      <c r="E24" s="3">
        <v>2.3159999999999998</v>
      </c>
      <c r="F24" s="3">
        <v>1.6102887939745469</v>
      </c>
      <c r="G24" s="3">
        <v>1</v>
      </c>
    </row>
    <row r="25" spans="1:7" x14ac:dyDescent="0.35">
      <c r="A25" s="4" t="s">
        <v>7</v>
      </c>
      <c r="B25" s="3">
        <v>0.94499999999999995</v>
      </c>
      <c r="C25" s="3">
        <v>3</v>
      </c>
      <c r="D25" s="3">
        <v>470</v>
      </c>
      <c r="E25" s="3">
        <v>0.94499999999999995</v>
      </c>
      <c r="F25" s="3">
        <v>0.44547727199999998</v>
      </c>
      <c r="G25" s="3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ly Weier</dc:creator>
  <cp:lastModifiedBy>Jingly Weier</cp:lastModifiedBy>
  <dcterms:created xsi:type="dcterms:W3CDTF">2023-04-01T03:57:12Z</dcterms:created>
  <dcterms:modified xsi:type="dcterms:W3CDTF">2023-04-01T03:58:32Z</dcterms:modified>
</cp:coreProperties>
</file>